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rph2/Dropbox/WORK/1_PAPERS_DROPBOX/T_HOMINIS_NHS_FMS/NupG_v2&amp;3/MAJOR_ETAL_MASTER_eLife/REVISION_ALL_FILES_R1/Supplementary_Material/"/>
    </mc:Choice>
  </mc:AlternateContent>
  <xr:revisionPtr revIDLastSave="0" documentId="13_ncr:1_{9E3D0358-2ED5-1844-ABAB-83A31FD9A80D}" xr6:coauthVersionLast="36" xr6:coauthVersionMax="36" xr10:uidLastSave="{00000000-0000-0000-0000-000000000000}"/>
  <bookViews>
    <workbookView xWindow="1080" yWindow="460" windowWidth="27680" windowHeight="17280" tabRatio="992" xr2:uid="{00000000-000D-0000-FFFF-FFFF00000000}"/>
  </bookViews>
  <sheets>
    <sheet name="Fig. 2-Source data 2-Panel A" sheetId="1" r:id="rId1"/>
    <sheet name="Fig. 2-Source data-Panel B" sheetId="2" r:id="rId2"/>
  </sheets>
  <calcPr calcId="18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P14" i="1" l="1"/>
  <c r="I14" i="1"/>
  <c r="P13" i="1"/>
  <c r="I13" i="1"/>
  <c r="P12" i="1"/>
  <c r="I12" i="1"/>
  <c r="P11" i="1"/>
  <c r="I11" i="1"/>
  <c r="P8" i="1"/>
  <c r="I8" i="1"/>
  <c r="P7" i="1"/>
  <c r="I7" i="1"/>
  <c r="P6" i="1"/>
  <c r="I6" i="1"/>
  <c r="P5" i="1"/>
  <c r="I5" i="1"/>
</calcChain>
</file>

<file path=xl/sharedStrings.xml><?xml version="1.0" encoding="utf-8"?>
<sst xmlns="http://schemas.openxmlformats.org/spreadsheetml/2006/main" count="139" uniqueCount="49">
  <si>
    <t>Figure 2-source data 2 (Panel A). RNA-Seq data for ThMFS1-4 and ThNTT1-4</t>
  </si>
  <si>
    <t>Average values for time course experiment</t>
  </si>
  <si>
    <t>Timecourse Average (TPM) This study</t>
  </si>
  <si>
    <t>Timecourse Average (FPKM) This study</t>
  </si>
  <si>
    <r>
      <rPr>
        <b/>
        <i/>
        <sz val="12"/>
        <color rgb="FF000000"/>
        <rFont val="Calibri"/>
        <family val="2"/>
        <charset val="1"/>
      </rPr>
      <t>T. hominis</t>
    </r>
    <r>
      <rPr>
        <b/>
        <sz val="12"/>
        <color rgb="FF000000"/>
        <rFont val="Calibri"/>
        <family val="2"/>
        <charset val="1"/>
      </rPr>
      <t xml:space="preserve"> locus tag*</t>
    </r>
  </si>
  <si>
    <t>T1 - 3h</t>
  </si>
  <si>
    <t>T2 - 14h</t>
  </si>
  <si>
    <t>T3 - 22h</t>
  </si>
  <si>
    <t>T4 - 40h</t>
  </si>
  <si>
    <t>T5 - 70h</t>
  </si>
  <si>
    <t>T6 - 96h</t>
  </si>
  <si>
    <t>Mean</t>
  </si>
  <si>
    <t>ThMFS</t>
  </si>
  <si>
    <t>THOM_0963 (ThMFS1)</t>
  </si>
  <si>
    <t>THOM_1681 (ThMFS3)</t>
  </si>
  <si>
    <t>THOM_3170 (ThMFS4)</t>
  </si>
  <si>
    <t>THOM_1192 (ThMFS2)</t>
  </si>
  <si>
    <t>Timecourse Average (TPM) (see Dean et al. 2018)</t>
  </si>
  <si>
    <t>Timecourse Average (FPKM) (see Dean et al. 2018)</t>
  </si>
  <si>
    <t>ThNTT</t>
  </si>
  <si>
    <t>THOM_2860 (ThNTT4)</t>
  </si>
  <si>
    <t>THOM_1166 (ThNTT2)</t>
  </si>
  <si>
    <t>THOM_2896 (ThNTT1)</t>
  </si>
  <si>
    <t>THOM_2894 (ThNTT3)</t>
  </si>
  <si>
    <t>*The genes are ranked according to their mean level of transcript</t>
  </si>
  <si>
    <t>Dean et al. (2018). Nature Communications 9:1709</t>
  </si>
  <si>
    <t>Individual values of replicates (TPM)</t>
  </si>
  <si>
    <t>Timecourse Replicates (TPM) This study</t>
  </si>
  <si>
    <r>
      <rPr>
        <i/>
        <sz val="12"/>
        <color rgb="FF000000"/>
        <rFont val="Calibri"/>
        <family val="2"/>
        <charset val="1"/>
      </rPr>
      <t>T. hominis</t>
    </r>
    <r>
      <rPr>
        <sz val="12"/>
        <color rgb="FF000000"/>
        <rFont val="Calibri"/>
        <family val="2"/>
        <charset val="1"/>
      </rPr>
      <t xml:space="preserve"> locus tag</t>
    </r>
  </si>
  <si>
    <t>T1_1</t>
  </si>
  <si>
    <t>T1_2</t>
  </si>
  <si>
    <t>T2_1</t>
  </si>
  <si>
    <t>T2_2</t>
  </si>
  <si>
    <t>T3_1</t>
  </si>
  <si>
    <t>T3_2</t>
  </si>
  <si>
    <t>T4_1</t>
  </si>
  <si>
    <t>T4_2</t>
  </si>
  <si>
    <t>T5_1</t>
  </si>
  <si>
    <t>T5_2</t>
  </si>
  <si>
    <t>T6_1</t>
  </si>
  <si>
    <t>T6_2</t>
  </si>
  <si>
    <t>Timecourse Replicates (TPM) (see Dean et al. 2018)</t>
  </si>
  <si>
    <t>Individual values of replicates (FPKM)</t>
  </si>
  <si>
    <t>Timecourse Replicates (FPKM) This study</t>
  </si>
  <si>
    <r>
      <rPr>
        <b/>
        <i/>
        <sz val="12"/>
        <color rgb="FF000000"/>
        <rFont val="Calibri"/>
        <family val="2"/>
        <charset val="1"/>
      </rPr>
      <t>T. hominis</t>
    </r>
    <r>
      <rPr>
        <b/>
        <sz val="12"/>
        <color rgb="FF000000"/>
        <rFont val="Calibri"/>
        <family val="2"/>
        <charset val="1"/>
      </rPr>
      <t xml:space="preserve"> locus tag</t>
    </r>
  </si>
  <si>
    <t>Timecourse Replicates (FPKM) (see Dean et al. 2018)</t>
  </si>
  <si>
    <t>Figure 2-source data 2 (Panel B). RNA-Seq data for ThMFS1-4 Z-scores</t>
  </si>
  <si>
    <t>Time course Z-score (Row normalized) This study</t>
  </si>
  <si>
    <r>
      <t>T. hominis</t>
    </r>
    <r>
      <rPr>
        <b/>
        <sz val="12"/>
        <color rgb="FF000000"/>
        <rFont val="Calibri"/>
        <family val="2"/>
        <charset val="1"/>
      </rPr>
      <t xml:space="preserve"> locus ta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2"/>
      <name val="Calibri"/>
      <family val="2"/>
      <charset val="1"/>
    </font>
    <font>
      <b/>
      <i/>
      <sz val="12"/>
      <color rgb="FF000000"/>
      <name val="Calibri"/>
      <family val="2"/>
      <charset val="1"/>
    </font>
    <font>
      <i/>
      <sz val="12"/>
      <color rgb="FF000000"/>
      <name val="Calibri"/>
      <family val="2"/>
      <charset val="1"/>
    </font>
    <font>
      <b/>
      <sz val="12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DCE6F2"/>
        <bgColor rgb="FFDBE5F1"/>
      </patternFill>
    </fill>
    <fill>
      <patternFill patternType="solid">
        <fgColor rgb="FFDBE5F1"/>
        <bgColor rgb="FFDCE6F2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Font="1"/>
    <xf numFmtId="0" fontId="0" fillId="0" borderId="2" xfId="0" applyFont="1" applyBorder="1"/>
    <xf numFmtId="0" fontId="3" fillId="2" borderId="1" xfId="0" applyFont="1" applyFill="1" applyBorder="1"/>
    <xf numFmtId="0" fontId="0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164" fontId="0" fillId="2" borderId="1" xfId="0" applyNumberFormat="1" applyFont="1" applyFill="1" applyBorder="1" applyAlignment="1">
      <alignment horizontal="right" vertical="center"/>
    </xf>
    <xf numFmtId="164" fontId="0" fillId="3" borderId="1" xfId="0" applyNumberFormat="1" applyFont="1" applyFill="1" applyBorder="1" applyAlignment="1">
      <alignment horizontal="right"/>
    </xf>
    <xf numFmtId="164" fontId="0" fillId="3" borderId="1" xfId="0" applyNumberFormat="1" applyFont="1" applyFill="1" applyBorder="1" applyAlignment="1">
      <alignment horizontal="right" vertical="center"/>
    </xf>
    <xf numFmtId="164" fontId="0" fillId="2" borderId="1" xfId="0" applyNumberFormat="1" applyFont="1" applyFill="1" applyBorder="1" applyAlignment="1">
      <alignment horizontal="right"/>
    </xf>
    <xf numFmtId="0" fontId="0" fillId="0" borderId="1" xfId="0" applyFont="1" applyBorder="1"/>
    <xf numFmtId="0" fontId="3" fillId="0" borderId="0" xfId="0" applyFont="1" applyBorder="1"/>
    <xf numFmtId="0" fontId="5" fillId="0" borderId="1" xfId="0" applyFont="1" applyBorder="1" applyAlignment="1">
      <alignment horizontal="left" vertical="center"/>
    </xf>
    <xf numFmtId="0" fontId="6" fillId="2" borderId="1" xfId="0" applyFont="1" applyFill="1" applyBorder="1"/>
    <xf numFmtId="164" fontId="3" fillId="2" borderId="1" xfId="0" applyNumberFormat="1" applyFont="1" applyFill="1" applyBorder="1"/>
    <xf numFmtId="0" fontId="0" fillId="0" borderId="1" xfId="0" applyFont="1" applyBorder="1" applyAlignment="1"/>
    <xf numFmtId="0" fontId="6" fillId="4" borderId="1" xfId="0" applyFont="1" applyFill="1" applyBorder="1"/>
    <xf numFmtId="0" fontId="0" fillId="0" borderId="0" xfId="0" applyFont="1" applyBorder="1" applyAlignment="1"/>
    <xf numFmtId="164" fontId="3" fillId="4" borderId="1" xfId="0" applyNumberFormat="1" applyFont="1" applyFill="1" applyBorder="1"/>
    <xf numFmtId="0" fontId="0" fillId="0" borderId="0" xfId="0" applyBorder="1" applyAlignment="1">
      <alignment horizontal="left"/>
    </xf>
    <xf numFmtId="2" fontId="0" fillId="0" borderId="1" xfId="0" applyNumberFormat="1" applyFont="1" applyBorder="1"/>
    <xf numFmtId="2" fontId="0" fillId="0" borderId="1" xfId="0" applyNumberFormat="1" applyBorder="1"/>
    <xf numFmtId="0" fontId="2" fillId="4" borderId="1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164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64" fontId="2" fillId="4" borderId="1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64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2" fontId="0" fillId="0" borderId="1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CE6F2"/>
      <rgbColor rgb="FF660066"/>
      <rgbColor rgb="FFFF8080"/>
      <rgbColor rgb="FF0066CC"/>
      <rgbColor rgb="FFDBE5F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45"/>
  <sheetViews>
    <sheetView tabSelected="1" zoomScaleNormal="100" workbookViewId="0">
      <selection activeCell="G2" sqref="G2"/>
    </sheetView>
  </sheetViews>
  <sheetFormatPr baseColWidth="10" defaultColWidth="8.83203125" defaultRowHeight="16" x14ac:dyDescent="0.2"/>
  <cols>
    <col min="1" max="1" width="14.1640625"/>
    <col min="2" max="2" width="22.83203125"/>
    <col min="28" max="1025" width="12"/>
  </cols>
  <sheetData>
    <row r="1" spans="1:16" ht="15" customHeight="1" x14ac:dyDescent="0.2">
      <c r="A1" s="32" t="s">
        <v>0</v>
      </c>
      <c r="B1" s="32"/>
      <c r="C1" s="32"/>
      <c r="D1" s="32"/>
      <c r="E1" s="32"/>
      <c r="F1" s="32"/>
    </row>
    <row r="2" spans="1:16" ht="15" customHeight="1" x14ac:dyDescent="0.2">
      <c r="B2" s="33" t="s">
        <v>1</v>
      </c>
      <c r="C2" s="33"/>
      <c r="D2" s="33"/>
    </row>
    <row r="3" spans="1:16" ht="15.75" customHeight="1" x14ac:dyDescent="0.2">
      <c r="A3" s="1"/>
      <c r="B3" s="2"/>
      <c r="C3" s="28" t="s">
        <v>2</v>
      </c>
      <c r="D3" s="28"/>
      <c r="E3" s="28"/>
      <c r="F3" s="28"/>
      <c r="G3" s="28"/>
      <c r="H3" s="28"/>
      <c r="I3" s="3"/>
      <c r="J3" s="34" t="s">
        <v>3</v>
      </c>
      <c r="K3" s="34"/>
      <c r="L3" s="34"/>
      <c r="M3" s="34"/>
      <c r="N3" s="34"/>
      <c r="O3" s="34"/>
      <c r="P3" s="34"/>
    </row>
    <row r="4" spans="1:16" ht="15.75" customHeight="1" x14ac:dyDescent="0.2">
      <c r="A4" s="4"/>
      <c r="B4" s="5" t="s">
        <v>4</v>
      </c>
      <c r="C4" s="6" t="s">
        <v>5</v>
      </c>
      <c r="D4" s="6" t="s">
        <v>6</v>
      </c>
      <c r="E4" s="6" t="s">
        <v>7</v>
      </c>
      <c r="F4" s="6" t="s">
        <v>8</v>
      </c>
      <c r="G4" s="6" t="s">
        <v>9</v>
      </c>
      <c r="H4" s="6" t="s">
        <v>10</v>
      </c>
      <c r="I4" s="6" t="s">
        <v>11</v>
      </c>
      <c r="J4" s="7" t="s">
        <v>5</v>
      </c>
      <c r="K4" s="7" t="s">
        <v>6</v>
      </c>
      <c r="L4" s="7" t="s">
        <v>7</v>
      </c>
      <c r="M4" s="7" t="s">
        <v>8</v>
      </c>
      <c r="N4" s="7" t="s">
        <v>9</v>
      </c>
      <c r="O4" s="7" t="s">
        <v>10</v>
      </c>
      <c r="P4" s="7" t="s">
        <v>11</v>
      </c>
    </row>
    <row r="5" spans="1:16" ht="15.75" customHeight="1" x14ac:dyDescent="0.2">
      <c r="A5" s="8" t="s">
        <v>12</v>
      </c>
      <c r="B5" s="9" t="s">
        <v>13</v>
      </c>
      <c r="C5" s="10">
        <v>95.99037672</v>
      </c>
      <c r="D5" s="10">
        <v>41.671602020000002</v>
      </c>
      <c r="E5" s="10">
        <v>25.153341340000001</v>
      </c>
      <c r="F5" s="10">
        <v>16.982224810000002</v>
      </c>
      <c r="G5" s="10">
        <v>363.38268360000001</v>
      </c>
      <c r="H5" s="10">
        <v>357.5775142</v>
      </c>
      <c r="I5" s="10">
        <f>AVERAGE(C5:H5)</f>
        <v>150.12629044833332</v>
      </c>
      <c r="J5" s="11">
        <v>306.09699999999998</v>
      </c>
      <c r="K5" s="11">
        <v>129.303</v>
      </c>
      <c r="L5" s="11">
        <v>76.820099999999996</v>
      </c>
      <c r="M5" s="11">
        <v>51.083799999999997</v>
      </c>
      <c r="N5" s="11">
        <v>1147.8</v>
      </c>
      <c r="O5" s="11">
        <v>1119.08</v>
      </c>
      <c r="P5" s="12">
        <f>AVERAGE(J5:O5)</f>
        <v>471.69731666666667</v>
      </c>
    </row>
    <row r="6" spans="1:16" ht="15.75" customHeight="1" x14ac:dyDescent="0.2">
      <c r="A6" s="4"/>
      <c r="B6" s="9" t="s">
        <v>14</v>
      </c>
      <c r="C6" s="10">
        <v>238.7846347</v>
      </c>
      <c r="D6" s="10">
        <v>142.09427930000001</v>
      </c>
      <c r="E6" s="10">
        <v>126.24745540000001</v>
      </c>
      <c r="F6" s="10">
        <v>134.5568389</v>
      </c>
      <c r="G6" s="10">
        <v>108.2060199</v>
      </c>
      <c r="H6" s="10">
        <v>100.54227</v>
      </c>
      <c r="I6" s="10">
        <f>AVERAGE(C6:H6)</f>
        <v>141.73858303333336</v>
      </c>
      <c r="J6" s="11">
        <v>704.46500000000003</v>
      </c>
      <c r="K6" s="11">
        <v>397.42899999999997</v>
      </c>
      <c r="L6" s="11">
        <v>362.322</v>
      </c>
      <c r="M6" s="11">
        <v>382.72899999999998</v>
      </c>
      <c r="N6" s="11">
        <v>310.416</v>
      </c>
      <c r="O6" s="11">
        <v>293.54700000000003</v>
      </c>
      <c r="P6" s="12">
        <f>AVERAGE(J6:O6)</f>
        <v>408.48466666666667</v>
      </c>
    </row>
    <row r="7" spans="1:16" ht="15.75" customHeight="1" x14ac:dyDescent="0.2">
      <c r="A7" s="4"/>
      <c r="B7" s="9" t="s">
        <v>15</v>
      </c>
      <c r="C7" s="10">
        <v>11.87378938</v>
      </c>
      <c r="D7" s="10">
        <v>11.10775022</v>
      </c>
      <c r="E7" s="10">
        <v>8.6722817459999995</v>
      </c>
      <c r="F7" s="10">
        <v>13.007393220000001</v>
      </c>
      <c r="G7" s="10">
        <v>18.40623218</v>
      </c>
      <c r="H7" s="10">
        <v>18.341091909999999</v>
      </c>
      <c r="I7" s="10">
        <f>AVERAGE(C7:H7)</f>
        <v>13.568089776000001</v>
      </c>
      <c r="J7" s="11">
        <v>38.2089</v>
      </c>
      <c r="K7" s="11">
        <v>35.725299999999997</v>
      </c>
      <c r="L7" s="11">
        <v>23.145299999999999</v>
      </c>
      <c r="M7" s="11">
        <v>37.128399999999999</v>
      </c>
      <c r="N7" s="11">
        <v>49.992100000000001</v>
      </c>
      <c r="O7" s="11">
        <v>54.671500000000002</v>
      </c>
      <c r="P7" s="12">
        <f>AVERAGE(J7:O7)</f>
        <v>39.811916666666669</v>
      </c>
    </row>
    <row r="8" spans="1:16" ht="15.75" customHeight="1" x14ac:dyDescent="0.2">
      <c r="A8" s="4"/>
      <c r="B8" s="9" t="s">
        <v>16</v>
      </c>
      <c r="C8" s="10">
        <v>13.147399099999999</v>
      </c>
      <c r="D8" s="10">
        <v>7.8751825489999998</v>
      </c>
      <c r="E8" s="10">
        <v>9.9926179749999999</v>
      </c>
      <c r="F8" s="10">
        <v>3.9725127269999998</v>
      </c>
      <c r="G8" s="10">
        <v>6.1132940619999996</v>
      </c>
      <c r="H8" s="10">
        <v>5.5546915480000001</v>
      </c>
      <c r="I8" s="10">
        <f>AVERAGE(C8:H8)</f>
        <v>7.7759496601666669</v>
      </c>
      <c r="J8" s="11">
        <v>38.128999999999998</v>
      </c>
      <c r="K8" s="11">
        <v>18.8247</v>
      </c>
      <c r="L8" s="11">
        <v>22.6356</v>
      </c>
      <c r="M8" s="11">
        <v>7.5630899999999999</v>
      </c>
      <c r="N8" s="11">
        <v>13.2598</v>
      </c>
      <c r="O8" s="11">
        <v>9.7471200000000007</v>
      </c>
      <c r="P8" s="12">
        <f>AVERAGE(J8:O8)</f>
        <v>18.359884999999998</v>
      </c>
    </row>
    <row r="9" spans="1:16" ht="15.75" customHeight="1" x14ac:dyDescent="0.2">
      <c r="A9" s="4"/>
      <c r="B9" s="9"/>
      <c r="C9" s="29" t="s">
        <v>17</v>
      </c>
      <c r="D9" s="29"/>
      <c r="E9" s="29"/>
      <c r="F9" s="29"/>
      <c r="G9" s="29"/>
      <c r="H9" s="29"/>
      <c r="I9" s="3"/>
      <c r="J9" s="35" t="s">
        <v>18</v>
      </c>
      <c r="K9" s="35"/>
      <c r="L9" s="35"/>
      <c r="M9" s="35"/>
      <c r="N9" s="35"/>
      <c r="O9" s="35"/>
      <c r="P9" s="35"/>
    </row>
    <row r="10" spans="1:16" ht="15.75" customHeight="1" x14ac:dyDescent="0.2">
      <c r="A10" s="4"/>
      <c r="B10" s="5" t="s">
        <v>4</v>
      </c>
      <c r="C10" s="6" t="s">
        <v>5</v>
      </c>
      <c r="D10" s="6" t="s">
        <v>6</v>
      </c>
      <c r="E10" s="6" t="s">
        <v>7</v>
      </c>
      <c r="F10" s="6" t="s">
        <v>8</v>
      </c>
      <c r="G10" s="6" t="s">
        <v>9</v>
      </c>
      <c r="H10" s="6" t="s">
        <v>10</v>
      </c>
      <c r="I10" s="6" t="s">
        <v>11</v>
      </c>
      <c r="J10" s="7" t="s">
        <v>5</v>
      </c>
      <c r="K10" s="7" t="s">
        <v>6</v>
      </c>
      <c r="L10" s="7" t="s">
        <v>7</v>
      </c>
      <c r="M10" s="7" t="s">
        <v>8</v>
      </c>
      <c r="N10" s="7" t="s">
        <v>9</v>
      </c>
      <c r="O10" s="7" t="s">
        <v>10</v>
      </c>
      <c r="P10" s="7" t="s">
        <v>11</v>
      </c>
    </row>
    <row r="11" spans="1:16" ht="15.75" customHeight="1" x14ac:dyDescent="0.2">
      <c r="A11" s="8" t="s">
        <v>19</v>
      </c>
      <c r="B11" s="9" t="s">
        <v>20</v>
      </c>
      <c r="C11" s="10">
        <v>2738.321187</v>
      </c>
      <c r="D11" s="10">
        <v>1710.319587</v>
      </c>
      <c r="E11" s="10">
        <v>1541.5347630000001</v>
      </c>
      <c r="F11" s="10">
        <v>1009.060879</v>
      </c>
      <c r="G11" s="10">
        <v>1067.736703</v>
      </c>
      <c r="H11" s="10">
        <v>1016.527845</v>
      </c>
      <c r="I11" s="10">
        <f>AVERAGE(C11:H11)</f>
        <v>1513.9168273333332</v>
      </c>
      <c r="J11" s="12">
        <v>8313.26</v>
      </c>
      <c r="K11" s="12">
        <v>5132.92</v>
      </c>
      <c r="L11" s="12">
        <v>4678.83</v>
      </c>
      <c r="M11" s="12">
        <v>3021.96</v>
      </c>
      <c r="N11" s="12">
        <v>3310.66</v>
      </c>
      <c r="O11" s="12">
        <v>3118</v>
      </c>
      <c r="P11" s="12">
        <f>AVERAGE(J11:O11)</f>
        <v>4595.9383333333335</v>
      </c>
    </row>
    <row r="12" spans="1:16" ht="15.75" customHeight="1" x14ac:dyDescent="0.2">
      <c r="A12" s="4"/>
      <c r="B12" s="9" t="s">
        <v>21</v>
      </c>
      <c r="C12" s="10">
        <v>9.3314310589999998</v>
      </c>
      <c r="D12" s="10">
        <v>10.07083121</v>
      </c>
      <c r="E12" s="10">
        <v>8.4515345800000006</v>
      </c>
      <c r="F12" s="10">
        <v>8.8435519899999999</v>
      </c>
      <c r="G12" s="10">
        <v>96.758494740000003</v>
      </c>
      <c r="H12" s="10">
        <v>79.947991000000002</v>
      </c>
      <c r="I12" s="10">
        <f>AVERAGE(C12:H12)</f>
        <v>35.567305763166665</v>
      </c>
      <c r="J12" s="12">
        <v>28.0349</v>
      </c>
      <c r="K12" s="12">
        <v>31.386800000000001</v>
      </c>
      <c r="L12" s="12">
        <v>25.727599999999999</v>
      </c>
      <c r="M12" s="12">
        <v>26.2422</v>
      </c>
      <c r="N12" s="12">
        <v>303.19299999999998</v>
      </c>
      <c r="O12" s="12">
        <v>247.321</v>
      </c>
      <c r="P12" s="12">
        <f>AVERAGE(J12:O12)</f>
        <v>110.31758333333333</v>
      </c>
    </row>
    <row r="13" spans="1:16" ht="15.75" customHeight="1" x14ac:dyDescent="0.2">
      <c r="A13" s="1"/>
      <c r="B13" s="9" t="s">
        <v>22</v>
      </c>
      <c r="C13" s="13">
        <v>4.8010679469999999</v>
      </c>
      <c r="D13" s="13">
        <v>1.21830678</v>
      </c>
      <c r="E13" s="13">
        <v>1.3483969950000001</v>
      </c>
      <c r="F13" s="13">
        <v>0.73891657399999999</v>
      </c>
      <c r="G13" s="13">
        <v>4.3365978260000002</v>
      </c>
      <c r="H13" s="13">
        <v>5.3964305369999996</v>
      </c>
      <c r="I13" s="10">
        <f>AVERAGE(C13:H13)</f>
        <v>2.9732861098333334</v>
      </c>
      <c r="J13" s="11">
        <v>15.4472</v>
      </c>
      <c r="K13" s="11">
        <v>3.9007100000000001</v>
      </c>
      <c r="L13" s="11">
        <v>3.0627</v>
      </c>
      <c r="M13" s="11">
        <v>2.3479000000000001</v>
      </c>
      <c r="N13" s="11">
        <v>13.794499999999999</v>
      </c>
      <c r="O13" s="11">
        <v>16.215399999999999</v>
      </c>
      <c r="P13" s="12">
        <f>AVERAGE(J13:O13)</f>
        <v>9.1280683333333332</v>
      </c>
    </row>
    <row r="14" spans="1:16" ht="15.75" customHeight="1" x14ac:dyDescent="0.2">
      <c r="A14" s="1"/>
      <c r="B14" s="9" t="s">
        <v>23</v>
      </c>
      <c r="C14" s="13">
        <v>0.63824535299999996</v>
      </c>
      <c r="D14" s="13">
        <v>0.66257180100000002</v>
      </c>
      <c r="E14" s="13">
        <v>0.64631896200000005</v>
      </c>
      <c r="F14" s="13">
        <v>1.0471812979999999</v>
      </c>
      <c r="G14" s="13">
        <v>0.709826505</v>
      </c>
      <c r="H14" s="13">
        <v>0.30392479100000003</v>
      </c>
      <c r="I14" s="10">
        <f>AVERAGE(C14:H14)</f>
        <v>0.66801145166666664</v>
      </c>
      <c r="J14" s="11">
        <v>2.0535999999999999</v>
      </c>
      <c r="K14" s="11">
        <v>2.14981</v>
      </c>
      <c r="L14" s="11">
        <v>1.47763</v>
      </c>
      <c r="M14" s="11">
        <v>3.1611500000000001</v>
      </c>
      <c r="N14" s="11">
        <v>2.3203499999999999</v>
      </c>
      <c r="O14" s="11">
        <v>0.98691200000000001</v>
      </c>
      <c r="P14" s="12">
        <f>AVERAGE(J14:O14)</f>
        <v>2.0249086666666662</v>
      </c>
    </row>
    <row r="16" spans="1:16" ht="15.75" customHeight="1" x14ac:dyDescent="0.2">
      <c r="B16" s="4" t="s">
        <v>24</v>
      </c>
    </row>
    <row r="17" spans="1:15" ht="15.75" customHeight="1" x14ac:dyDescent="0.2">
      <c r="B17" t="s">
        <v>25</v>
      </c>
    </row>
    <row r="19" spans="1:15" ht="15.75" customHeight="1" x14ac:dyDescent="0.2">
      <c r="B19" s="27" t="s">
        <v>26</v>
      </c>
      <c r="C19" s="27"/>
    </row>
    <row r="20" spans="1:15" ht="15.75" customHeight="1" x14ac:dyDescent="0.2">
      <c r="A20" s="1"/>
      <c r="B20" s="14"/>
      <c r="C20" s="28" t="s">
        <v>27</v>
      </c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15"/>
    </row>
    <row r="21" spans="1:15" ht="15.75" customHeight="1" x14ac:dyDescent="0.2">
      <c r="A21" s="8" t="s">
        <v>12</v>
      </c>
      <c r="B21" s="16" t="s">
        <v>28</v>
      </c>
      <c r="C21" s="17" t="s">
        <v>29</v>
      </c>
      <c r="D21" s="17" t="s">
        <v>30</v>
      </c>
      <c r="E21" s="17" t="s">
        <v>31</v>
      </c>
      <c r="F21" s="17" t="s">
        <v>32</v>
      </c>
      <c r="G21" s="17" t="s">
        <v>33</v>
      </c>
      <c r="H21" s="17" t="s">
        <v>34</v>
      </c>
      <c r="I21" s="17" t="s">
        <v>35</v>
      </c>
      <c r="J21" s="17" t="s">
        <v>36</v>
      </c>
      <c r="K21" s="17" t="s">
        <v>37</v>
      </c>
      <c r="L21" s="17" t="s">
        <v>38</v>
      </c>
      <c r="M21" s="17" t="s">
        <v>39</v>
      </c>
      <c r="N21" s="17" t="s">
        <v>40</v>
      </c>
    </row>
    <row r="22" spans="1:15" ht="15.75" customHeight="1" x14ac:dyDescent="0.2">
      <c r="A22" s="4"/>
      <c r="B22" s="9" t="s">
        <v>13</v>
      </c>
      <c r="C22" s="18">
        <v>103.1862929</v>
      </c>
      <c r="D22" s="18">
        <v>88.794460580000006</v>
      </c>
      <c r="E22" s="18">
        <v>40.037980920000003</v>
      </c>
      <c r="F22" s="18">
        <v>43.30522311</v>
      </c>
      <c r="G22" s="18">
        <v>29.54943986</v>
      </c>
      <c r="H22" s="18">
        <v>20.757242810000001</v>
      </c>
      <c r="I22" s="18">
        <v>18.595494330000001</v>
      </c>
      <c r="J22" s="18">
        <v>15.36895528</v>
      </c>
      <c r="K22" s="18">
        <v>404.41016769999999</v>
      </c>
      <c r="L22" s="18">
        <v>322.35519959999999</v>
      </c>
      <c r="M22" s="18">
        <v>337.73425529999997</v>
      </c>
      <c r="N22" s="18">
        <v>377.42077310000002</v>
      </c>
    </row>
    <row r="23" spans="1:15" ht="15.75" customHeight="1" x14ac:dyDescent="0.2">
      <c r="A23" s="4"/>
      <c r="B23" s="9" t="s">
        <v>14</v>
      </c>
      <c r="C23" s="18">
        <v>234.50660360000001</v>
      </c>
      <c r="D23" s="18">
        <v>243.06266590000001</v>
      </c>
      <c r="E23" s="18">
        <v>139.31507070000001</v>
      </c>
      <c r="F23" s="18">
        <v>144.87348779999999</v>
      </c>
      <c r="G23" s="18">
        <v>120.61782220000001</v>
      </c>
      <c r="H23" s="18">
        <v>131.87708850000001</v>
      </c>
      <c r="I23" s="18">
        <v>131.426952</v>
      </c>
      <c r="J23" s="18">
        <v>137.68672570000001</v>
      </c>
      <c r="K23" s="18">
        <v>91.186874560000007</v>
      </c>
      <c r="L23" s="18">
        <v>125.2251653</v>
      </c>
      <c r="M23" s="18">
        <v>111.3255711</v>
      </c>
      <c r="N23" s="18">
        <v>89.758968879999998</v>
      </c>
    </row>
    <row r="24" spans="1:15" ht="15.75" customHeight="1" x14ac:dyDescent="0.2">
      <c r="A24" s="4"/>
      <c r="B24" s="9" t="s">
        <v>15</v>
      </c>
      <c r="C24" s="18">
        <v>17.253386469999999</v>
      </c>
      <c r="D24" s="18">
        <v>6.4941922969999997</v>
      </c>
      <c r="E24" s="18">
        <v>10.95162236</v>
      </c>
      <c r="F24" s="18">
        <v>11.26387808</v>
      </c>
      <c r="G24" s="18">
        <v>9.6258854379999992</v>
      </c>
      <c r="H24" s="18">
        <v>7.7186780539999997</v>
      </c>
      <c r="I24" s="18">
        <v>12.90913284</v>
      </c>
      <c r="J24" s="18">
        <v>13.105653589999999</v>
      </c>
      <c r="K24" s="18">
        <v>17.603130409999999</v>
      </c>
      <c r="L24" s="18">
        <v>19.20933394</v>
      </c>
      <c r="M24" s="18">
        <v>18.336587300000001</v>
      </c>
      <c r="N24" s="18">
        <v>18.34559651</v>
      </c>
    </row>
    <row r="25" spans="1:15" ht="15.75" customHeight="1" x14ac:dyDescent="0.2">
      <c r="A25" s="4"/>
      <c r="B25" s="9" t="s">
        <v>16</v>
      </c>
      <c r="C25" s="18">
        <v>18.45613805</v>
      </c>
      <c r="D25" s="18">
        <v>7.8386601489999999</v>
      </c>
      <c r="E25" s="18">
        <v>5.4200693749999997</v>
      </c>
      <c r="F25" s="18">
        <v>10.330295720000001</v>
      </c>
      <c r="G25" s="18">
        <v>10.41629154</v>
      </c>
      <c r="H25" s="18">
        <v>9.5689444130000005</v>
      </c>
      <c r="I25" s="18">
        <v>3.3131323049999999</v>
      </c>
      <c r="J25" s="18">
        <v>4.6318931489999997</v>
      </c>
      <c r="K25" s="18">
        <v>8.4935194289999991</v>
      </c>
      <c r="L25" s="18">
        <v>3.733068695</v>
      </c>
      <c r="M25" s="18">
        <v>7.2072486009999999</v>
      </c>
      <c r="N25" s="18">
        <v>3.9021344949999999</v>
      </c>
    </row>
    <row r="26" spans="1:15" ht="15.75" customHeight="1" x14ac:dyDescent="0.2">
      <c r="A26" s="4"/>
      <c r="B26" s="9"/>
      <c r="C26" s="29" t="s">
        <v>41</v>
      </c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  <c r="O26" s="15"/>
    </row>
    <row r="27" spans="1:15" ht="15.75" customHeight="1" x14ac:dyDescent="0.2">
      <c r="A27" s="8" t="s">
        <v>19</v>
      </c>
      <c r="B27" s="16" t="s">
        <v>28</v>
      </c>
      <c r="C27" s="17" t="s">
        <v>29</v>
      </c>
      <c r="D27" s="17" t="s">
        <v>30</v>
      </c>
      <c r="E27" s="17" t="s">
        <v>31</v>
      </c>
      <c r="F27" s="17" t="s">
        <v>32</v>
      </c>
      <c r="G27" s="17" t="s">
        <v>33</v>
      </c>
      <c r="H27" s="17" t="s">
        <v>34</v>
      </c>
      <c r="I27" s="17" t="s">
        <v>35</v>
      </c>
      <c r="J27" s="17" t="s">
        <v>36</v>
      </c>
      <c r="K27" s="17" t="s">
        <v>37</v>
      </c>
      <c r="L27" s="17" t="s">
        <v>38</v>
      </c>
      <c r="M27" s="17" t="s">
        <v>39</v>
      </c>
      <c r="N27" s="17" t="s">
        <v>40</v>
      </c>
    </row>
    <row r="28" spans="1:15" ht="15.75" customHeight="1" x14ac:dyDescent="0.2">
      <c r="B28" s="9" t="s">
        <v>20</v>
      </c>
      <c r="C28" s="18">
        <v>2453.8399749999999</v>
      </c>
      <c r="D28" s="18">
        <v>3022.8024</v>
      </c>
      <c r="E28" s="18">
        <v>1624.9482800000001</v>
      </c>
      <c r="F28" s="18">
        <v>1795.6908940000001</v>
      </c>
      <c r="G28" s="18">
        <v>1440.922495</v>
      </c>
      <c r="H28" s="18">
        <v>1642.147031</v>
      </c>
      <c r="I28" s="18">
        <v>1002.511834</v>
      </c>
      <c r="J28" s="18">
        <v>1015.609923</v>
      </c>
      <c r="K28" s="18">
        <v>957.08311030000004</v>
      </c>
      <c r="L28" s="18">
        <v>1178.390296</v>
      </c>
      <c r="M28" s="18">
        <v>1191.846231</v>
      </c>
      <c r="N28" s="18">
        <v>841.20945959999995</v>
      </c>
    </row>
    <row r="29" spans="1:15" ht="15.75" customHeight="1" x14ac:dyDescent="0.2">
      <c r="B29" s="9" t="s">
        <v>21</v>
      </c>
      <c r="C29" s="18">
        <v>8.771310003</v>
      </c>
      <c r="D29" s="18">
        <v>9.8915521139999996</v>
      </c>
      <c r="E29" s="18">
        <v>11.55258111</v>
      </c>
      <c r="F29" s="18">
        <v>8.5890813010000002</v>
      </c>
      <c r="G29" s="18">
        <v>6.9596742709999999</v>
      </c>
      <c r="H29" s="18">
        <v>9.9433948890000003</v>
      </c>
      <c r="I29" s="18">
        <v>8.5793689200000003</v>
      </c>
      <c r="J29" s="18">
        <v>9.1077350609999996</v>
      </c>
      <c r="K29" s="18">
        <v>114.085255</v>
      </c>
      <c r="L29" s="18">
        <v>79.43173444</v>
      </c>
      <c r="M29" s="18">
        <v>63.677203769999998</v>
      </c>
      <c r="N29" s="18">
        <v>96.218778229999998</v>
      </c>
    </row>
    <row r="30" spans="1:15" ht="15.75" customHeight="1" x14ac:dyDescent="0.2">
      <c r="B30" s="9" t="s">
        <v>22</v>
      </c>
      <c r="C30" s="18">
        <v>7.1749362430000003</v>
      </c>
      <c r="D30" s="18">
        <v>2.427199651</v>
      </c>
      <c r="E30" s="18">
        <v>0.62996604099999998</v>
      </c>
      <c r="F30" s="18">
        <v>1.8066475200000001</v>
      </c>
      <c r="G30" s="18">
        <v>1.365963646</v>
      </c>
      <c r="H30" s="18">
        <v>1.3308303450000001</v>
      </c>
      <c r="I30" s="18">
        <v>0.61617405800000002</v>
      </c>
      <c r="J30" s="18">
        <v>0.86165909100000004</v>
      </c>
      <c r="K30" s="18">
        <v>6.253128834</v>
      </c>
      <c r="L30" s="18">
        <v>2.420066818</v>
      </c>
      <c r="M30" s="18">
        <v>6.1444007210000002</v>
      </c>
      <c r="N30" s="18">
        <v>4.6484603519999999</v>
      </c>
    </row>
    <row r="31" spans="1:15" ht="15.75" customHeight="1" x14ac:dyDescent="0.2">
      <c r="B31" s="9" t="s">
        <v>23</v>
      </c>
      <c r="C31" s="18">
        <v>0</v>
      </c>
      <c r="D31" s="18">
        <v>1.2764907050000001</v>
      </c>
      <c r="E31" s="18">
        <v>1.325143602</v>
      </c>
      <c r="F31" s="18">
        <v>0</v>
      </c>
      <c r="G31" s="18">
        <v>0.35937166500000001</v>
      </c>
      <c r="H31" s="18">
        <v>0.93326626000000001</v>
      </c>
      <c r="I31" s="18">
        <v>1.1881205669999999</v>
      </c>
      <c r="J31" s="18">
        <v>0.90624202799999998</v>
      </c>
      <c r="K31" s="18">
        <v>0.69228464000000001</v>
      </c>
      <c r="L31" s="18">
        <v>0.72736836900000001</v>
      </c>
      <c r="M31" s="18">
        <v>0.36935881300000001</v>
      </c>
      <c r="N31" s="18">
        <v>0.23849076899999999</v>
      </c>
    </row>
    <row r="33" spans="1:15" ht="15.75" customHeight="1" x14ac:dyDescent="0.2">
      <c r="B33" s="30" t="s">
        <v>42</v>
      </c>
      <c r="C33" s="30"/>
    </row>
    <row r="34" spans="1:15" ht="15.75" customHeight="1" x14ac:dyDescent="0.2">
      <c r="B34" s="19"/>
      <c r="C34" s="31" t="s">
        <v>43</v>
      </c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15"/>
    </row>
    <row r="35" spans="1:15" ht="15.75" customHeight="1" x14ac:dyDescent="0.2">
      <c r="A35" s="8" t="s">
        <v>12</v>
      </c>
      <c r="B35" s="5" t="s">
        <v>44</v>
      </c>
      <c r="C35" s="20" t="s">
        <v>29</v>
      </c>
      <c r="D35" s="20" t="s">
        <v>30</v>
      </c>
      <c r="E35" s="20" t="s">
        <v>31</v>
      </c>
      <c r="F35" s="20" t="s">
        <v>32</v>
      </c>
      <c r="G35" s="20" t="s">
        <v>33</v>
      </c>
      <c r="H35" s="20" t="s">
        <v>34</v>
      </c>
      <c r="I35" s="20" t="s">
        <v>35</v>
      </c>
      <c r="J35" s="20" t="s">
        <v>36</v>
      </c>
      <c r="K35" s="20" t="s">
        <v>37</v>
      </c>
      <c r="L35" s="20" t="s">
        <v>38</v>
      </c>
      <c r="M35" s="20" t="s">
        <v>39</v>
      </c>
      <c r="N35" s="20" t="s">
        <v>40</v>
      </c>
      <c r="O35" s="21"/>
    </row>
    <row r="36" spans="1:15" ht="15.75" customHeight="1" x14ac:dyDescent="0.2">
      <c r="A36" s="4"/>
      <c r="B36" s="9" t="s">
        <v>13</v>
      </c>
      <c r="C36" s="22">
        <v>326.50400000000002</v>
      </c>
      <c r="D36" s="22">
        <v>285.69</v>
      </c>
      <c r="E36" s="22">
        <v>127.468</v>
      </c>
      <c r="F36" s="22">
        <v>131.13800000000001</v>
      </c>
      <c r="G36" s="22">
        <v>92.969899999999996</v>
      </c>
      <c r="H36" s="22">
        <v>60.670299999999997</v>
      </c>
      <c r="I36" s="22">
        <v>54.420499999999997</v>
      </c>
      <c r="J36" s="22">
        <v>47.747199999999999</v>
      </c>
      <c r="K36" s="22">
        <v>1281.03</v>
      </c>
      <c r="L36" s="22">
        <v>1014.57</v>
      </c>
      <c r="M36" s="22">
        <v>1047.49</v>
      </c>
      <c r="N36" s="22">
        <v>1190.67</v>
      </c>
      <c r="O36" s="21"/>
    </row>
    <row r="37" spans="1:15" ht="15.75" customHeight="1" x14ac:dyDescent="0.2">
      <c r="A37" s="4"/>
      <c r="B37" s="9" t="s">
        <v>14</v>
      </c>
      <c r="C37" s="22">
        <v>688.25400000000002</v>
      </c>
      <c r="D37" s="22">
        <v>720.67600000000004</v>
      </c>
      <c r="E37" s="22">
        <v>393.23599999999999</v>
      </c>
      <c r="F37" s="22">
        <v>401.62099999999998</v>
      </c>
      <c r="G37" s="22">
        <v>343.87</v>
      </c>
      <c r="H37" s="22">
        <v>380.774</v>
      </c>
      <c r="I37" s="22">
        <v>371.80399999999997</v>
      </c>
      <c r="J37" s="22">
        <v>393.654</v>
      </c>
      <c r="K37" s="22">
        <v>269.58699999999999</v>
      </c>
      <c r="L37" s="22">
        <v>351.24599999999998</v>
      </c>
      <c r="M37" s="22">
        <v>324.29199999999997</v>
      </c>
      <c r="N37" s="22">
        <v>262.803</v>
      </c>
      <c r="O37" s="21"/>
    </row>
    <row r="38" spans="1:15" ht="15.75" customHeight="1" x14ac:dyDescent="0.2">
      <c r="A38" s="4"/>
      <c r="B38" s="9" t="s">
        <v>15</v>
      </c>
      <c r="C38" s="22">
        <v>55.524099999999997</v>
      </c>
      <c r="D38" s="22">
        <v>20.893699999999999</v>
      </c>
      <c r="E38" s="22">
        <v>35.539400000000001</v>
      </c>
      <c r="F38" s="22">
        <v>35.911099999999998</v>
      </c>
      <c r="G38" s="22">
        <v>23.731100000000001</v>
      </c>
      <c r="H38" s="22">
        <v>22.5595</v>
      </c>
      <c r="I38" s="22">
        <v>36.940600000000003</v>
      </c>
      <c r="J38" s="22">
        <v>37.316099999999999</v>
      </c>
      <c r="K38" s="22">
        <v>48.808399999999999</v>
      </c>
      <c r="L38" s="22">
        <v>51.175699999999999</v>
      </c>
      <c r="M38" s="22">
        <v>56.125500000000002</v>
      </c>
      <c r="N38" s="22">
        <v>53.217500000000001</v>
      </c>
      <c r="O38" s="21"/>
    </row>
    <row r="39" spans="1:15" ht="15.75" customHeight="1" x14ac:dyDescent="0.2">
      <c r="A39" s="4"/>
      <c r="B39" s="9" t="s">
        <v>16</v>
      </c>
      <c r="C39" s="22">
        <v>59.439700000000002</v>
      </c>
      <c r="D39" s="22">
        <v>16.818300000000001</v>
      </c>
      <c r="E39" s="22">
        <v>8.7996200000000009</v>
      </c>
      <c r="F39" s="22">
        <v>28.849699999999999</v>
      </c>
      <c r="G39" s="22">
        <v>24.061399999999999</v>
      </c>
      <c r="H39" s="22">
        <v>21.209800000000001</v>
      </c>
      <c r="I39" s="22">
        <v>7.0750599999999997</v>
      </c>
      <c r="J39" s="22">
        <v>8.0511300000000006</v>
      </c>
      <c r="K39" s="22">
        <v>18.023399999999999</v>
      </c>
      <c r="L39" s="22">
        <v>8.4962199999999992</v>
      </c>
      <c r="M39" s="22">
        <v>14.690099999999999</v>
      </c>
      <c r="N39" s="22">
        <v>4.8041</v>
      </c>
      <c r="O39" s="21"/>
    </row>
    <row r="40" spans="1:15" ht="15.75" customHeight="1" x14ac:dyDescent="0.2">
      <c r="B40" s="19"/>
      <c r="C40" s="26" t="s">
        <v>45</v>
      </c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15"/>
    </row>
    <row r="41" spans="1:15" ht="15.75" customHeight="1" x14ac:dyDescent="0.2">
      <c r="A41" s="8" t="s">
        <v>19</v>
      </c>
      <c r="B41" s="5" t="s">
        <v>44</v>
      </c>
      <c r="C41" s="20" t="s">
        <v>29</v>
      </c>
      <c r="D41" s="20" t="s">
        <v>30</v>
      </c>
      <c r="E41" s="20" t="s">
        <v>31</v>
      </c>
      <c r="F41" s="20" t="s">
        <v>32</v>
      </c>
      <c r="G41" s="20" t="s">
        <v>33</v>
      </c>
      <c r="H41" s="20" t="s">
        <v>34</v>
      </c>
      <c r="I41" s="20" t="s">
        <v>35</v>
      </c>
      <c r="J41" s="20" t="s">
        <v>36</v>
      </c>
      <c r="K41" s="20" t="s">
        <v>37</v>
      </c>
      <c r="L41" s="20" t="s">
        <v>38</v>
      </c>
      <c r="M41" s="20" t="s">
        <v>39</v>
      </c>
      <c r="N41" s="20" t="s">
        <v>40</v>
      </c>
    </row>
    <row r="42" spans="1:15" ht="15.75" customHeight="1" x14ac:dyDescent="0.2">
      <c r="B42" s="9" t="s">
        <v>20</v>
      </c>
      <c r="C42" s="22">
        <v>7522.52</v>
      </c>
      <c r="D42" s="22">
        <v>9104</v>
      </c>
      <c r="E42" s="22">
        <v>4979.1099999999997</v>
      </c>
      <c r="F42" s="22">
        <v>5286.72</v>
      </c>
      <c r="G42" s="22">
        <v>4435.99</v>
      </c>
      <c r="H42" s="22">
        <v>4921.67</v>
      </c>
      <c r="I42" s="22">
        <v>3013.4</v>
      </c>
      <c r="J42" s="22">
        <v>3030.52</v>
      </c>
      <c r="K42" s="22">
        <v>2973.62</v>
      </c>
      <c r="L42" s="22">
        <v>3647.7</v>
      </c>
      <c r="M42" s="22">
        <v>3633.19</v>
      </c>
      <c r="N42" s="22">
        <v>2602.8000000000002</v>
      </c>
    </row>
    <row r="43" spans="1:15" ht="15.75" customHeight="1" x14ac:dyDescent="0.2">
      <c r="B43" s="9" t="s">
        <v>21</v>
      </c>
      <c r="C43" s="22">
        <v>28.2212</v>
      </c>
      <c r="D43" s="22">
        <v>27.848700000000001</v>
      </c>
      <c r="E43" s="22">
        <v>35.401000000000003</v>
      </c>
      <c r="F43" s="22">
        <v>27.372499999999999</v>
      </c>
      <c r="G43" s="22">
        <v>21.399699999999999</v>
      </c>
      <c r="H43" s="22">
        <v>30.055599999999998</v>
      </c>
      <c r="I43" s="22">
        <v>26.1327</v>
      </c>
      <c r="J43" s="22">
        <v>26.351700000000001</v>
      </c>
      <c r="K43" s="22">
        <v>359.50900000000001</v>
      </c>
      <c r="L43" s="22">
        <v>246.876</v>
      </c>
      <c r="M43" s="22">
        <v>191.59299999999999</v>
      </c>
      <c r="N43" s="22">
        <v>303.04899999999998</v>
      </c>
    </row>
    <row r="44" spans="1:15" ht="15.75" customHeight="1" x14ac:dyDescent="0.2">
      <c r="B44" s="9" t="s">
        <v>22</v>
      </c>
      <c r="C44" s="22">
        <v>23.084599999999998</v>
      </c>
      <c r="D44" s="22">
        <v>7.8098000000000001</v>
      </c>
      <c r="E44" s="22">
        <v>2.0439699999999998</v>
      </c>
      <c r="F44" s="22">
        <v>5.7574500000000004</v>
      </c>
      <c r="G44" s="22">
        <v>3.3159100000000001</v>
      </c>
      <c r="H44" s="22">
        <v>2.8094999999999999</v>
      </c>
      <c r="I44" s="22">
        <v>1.9731099999999999</v>
      </c>
      <c r="J44" s="22">
        <v>2.7226900000000001</v>
      </c>
      <c r="K44" s="22">
        <v>20.2804</v>
      </c>
      <c r="L44" s="22">
        <v>7.3085500000000003</v>
      </c>
      <c r="M44" s="22">
        <v>17.558199999999999</v>
      </c>
      <c r="N44" s="22">
        <v>14.8726</v>
      </c>
    </row>
    <row r="45" spans="1:15" ht="15.75" customHeight="1" x14ac:dyDescent="0.2">
      <c r="B45" s="9" t="s">
        <v>23</v>
      </c>
      <c r="C45" s="22">
        <v>0</v>
      </c>
      <c r="D45" s="22">
        <v>4.1071900000000001</v>
      </c>
      <c r="E45" s="22">
        <v>4.2996299999999996</v>
      </c>
      <c r="F45" s="22">
        <v>0</v>
      </c>
      <c r="G45" s="22">
        <v>0</v>
      </c>
      <c r="H45" s="22">
        <v>2.95526</v>
      </c>
      <c r="I45" s="22">
        <v>3.4587300000000001</v>
      </c>
      <c r="J45" s="22">
        <v>2.8635700000000002</v>
      </c>
      <c r="K45" s="22">
        <v>2.27515</v>
      </c>
      <c r="L45" s="22">
        <v>2.3655499999999998</v>
      </c>
      <c r="M45" s="22">
        <v>1.19167</v>
      </c>
      <c r="N45" s="22">
        <v>0.78215299999999999</v>
      </c>
    </row>
  </sheetData>
  <mergeCells count="12">
    <mergeCell ref="B2:D2"/>
    <mergeCell ref="C3:H3"/>
    <mergeCell ref="J3:P3"/>
    <mergeCell ref="C9:H9"/>
    <mergeCell ref="J9:P9"/>
    <mergeCell ref="A1:F1"/>
    <mergeCell ref="C40:N40"/>
    <mergeCell ref="B19:C19"/>
    <mergeCell ref="C20:N20"/>
    <mergeCell ref="C26:N26"/>
    <mergeCell ref="B33:C33"/>
    <mergeCell ref="C34:N34"/>
  </mergeCells>
  <pageMargins left="0.75" right="0.75" top="1" bottom="1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7"/>
  <sheetViews>
    <sheetView zoomScaleNormal="100" workbookViewId="0">
      <selection activeCell="D36" sqref="D36"/>
    </sheetView>
  </sheetViews>
  <sheetFormatPr baseColWidth="10" defaultColWidth="8.83203125" defaultRowHeight="16" x14ac:dyDescent="0.2"/>
  <cols>
    <col min="1" max="1" width="23.6640625"/>
    <col min="2" max="1025" width="11"/>
  </cols>
  <sheetData>
    <row r="1" spans="1:7" x14ac:dyDescent="0.2">
      <c r="A1" s="32" t="s">
        <v>46</v>
      </c>
      <c r="B1" s="32"/>
      <c r="C1" s="32"/>
      <c r="D1" s="32"/>
      <c r="E1" s="32"/>
      <c r="F1" s="23"/>
    </row>
    <row r="2" spans="1:7" x14ac:dyDescent="0.2">
      <c r="A2" s="2"/>
      <c r="B2" s="36" t="s">
        <v>47</v>
      </c>
      <c r="C2" s="36"/>
      <c r="D2" s="36"/>
      <c r="E2" s="36"/>
      <c r="F2" s="36"/>
      <c r="G2" s="36"/>
    </row>
    <row r="3" spans="1:7" x14ac:dyDescent="0.2">
      <c r="A3" s="5" t="s">
        <v>48</v>
      </c>
      <c r="B3" s="24" t="s">
        <v>5</v>
      </c>
      <c r="C3" s="24" t="s">
        <v>6</v>
      </c>
      <c r="D3" s="24" t="s">
        <v>7</v>
      </c>
      <c r="E3" s="24" t="s">
        <v>8</v>
      </c>
      <c r="F3" s="24" t="s">
        <v>9</v>
      </c>
      <c r="G3" s="24" t="s">
        <v>10</v>
      </c>
    </row>
    <row r="4" spans="1:7" x14ac:dyDescent="0.2">
      <c r="A4" s="9" t="s">
        <v>13</v>
      </c>
      <c r="B4" s="25">
        <v>-0.32758186910425302</v>
      </c>
      <c r="C4" s="25">
        <v>-0.656270248374483</v>
      </c>
      <c r="D4" s="25">
        <v>-0.75622390825098895</v>
      </c>
      <c r="E4" s="25">
        <v>-0.80566815775601097</v>
      </c>
      <c r="F4" s="25">
        <v>1.29043592424842</v>
      </c>
      <c r="G4" s="25">
        <v>1.2553082592373199</v>
      </c>
    </row>
    <row r="5" spans="1:7" x14ac:dyDescent="0.2">
      <c r="A5" s="9" t="s">
        <v>16</v>
      </c>
      <c r="B5" s="25">
        <v>1.60588117181632</v>
      </c>
      <c r="C5" s="25">
        <v>2.9667267575981399E-2</v>
      </c>
      <c r="D5" s="25">
        <v>0.66270863215331799</v>
      </c>
      <c r="E5" s="25">
        <v>-1.1370986225559001</v>
      </c>
      <c r="F5" s="25">
        <v>-0.49707762312916698</v>
      </c>
      <c r="G5" s="25">
        <v>-0.66408082586054995</v>
      </c>
    </row>
    <row r="6" spans="1:7" x14ac:dyDescent="0.2">
      <c r="A6" s="9" t="s">
        <v>14</v>
      </c>
      <c r="B6" s="25">
        <v>1.9385045152300699</v>
      </c>
      <c r="C6" s="25">
        <v>7.1050682345346798E-3</v>
      </c>
      <c r="D6" s="25">
        <v>-0.30943681218858399</v>
      </c>
      <c r="E6" s="25">
        <v>-0.14345605195265801</v>
      </c>
      <c r="F6" s="25">
        <v>-0.66981627716783498</v>
      </c>
      <c r="G6" s="25">
        <v>-0.82290044215552605</v>
      </c>
    </row>
    <row r="7" spans="1:7" x14ac:dyDescent="0.2">
      <c r="A7" s="9" t="s">
        <v>15</v>
      </c>
      <c r="B7" s="25">
        <v>-0.42518210148017099</v>
      </c>
      <c r="C7" s="25">
        <v>-0.61741846088482599</v>
      </c>
      <c r="D7" s="25">
        <v>-1.2285955616567601</v>
      </c>
      <c r="E7" s="25">
        <v>-0.14070594596778599</v>
      </c>
      <c r="F7" s="25">
        <v>1.2141244607210999</v>
      </c>
      <c r="G7" s="25">
        <v>1.19777760926845</v>
      </c>
    </row>
  </sheetData>
  <mergeCells count="2">
    <mergeCell ref="A1:E1"/>
    <mergeCell ref="B2:G2"/>
  </mergeCells>
  <conditionalFormatting sqref="B4:G7">
    <cfRule type="colorScale" priority="2">
      <colorScale>
        <cfvo type="num" val="-2"/>
        <cfvo type="percentile" val="50"/>
        <cfvo type="num" val="2"/>
        <color rgb="FF0000FF"/>
        <color rgb="FFFFFFFF"/>
        <color rgb="FFFF3333"/>
      </colorScale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-Source data 2-Panel A</vt:lpstr>
      <vt:lpstr>Fig. 2-Source data-Panel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5</cp:revision>
  <cp:lastPrinted>2019-03-13T16:25:18Z</cp:lastPrinted>
  <dcterms:created xsi:type="dcterms:W3CDTF">2019-07-02T09:17:07Z</dcterms:created>
  <dcterms:modified xsi:type="dcterms:W3CDTF">2019-07-08T09:35:56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